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41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5" i="1" l="1"/>
</calcChain>
</file>

<file path=xl/sharedStrings.xml><?xml version="1.0" encoding="utf-8"?>
<sst xmlns="http://schemas.openxmlformats.org/spreadsheetml/2006/main" count="181" uniqueCount="90">
  <si>
    <t>Miocene? - with Holocene/Pleistocene drape</t>
  </si>
  <si>
    <t>Open Slope - Landslide Scar</t>
  </si>
  <si>
    <t>NA</t>
  </si>
  <si>
    <t>USGS5</t>
  </si>
  <si>
    <t>south-west</t>
  </si>
  <si>
    <t>Eocene/Paleocene</t>
  </si>
  <si>
    <t>Slope Canyon</t>
  </si>
  <si>
    <t>Welker Canyon</t>
  </si>
  <si>
    <t>south-east</t>
  </si>
  <si>
    <t>Shelf-breaching Canyon</t>
  </si>
  <si>
    <t>Oceanographer Canyon</t>
  </si>
  <si>
    <t>Lydonia Canyon</t>
  </si>
  <si>
    <t>east</t>
  </si>
  <si>
    <t>Miocene?-with Holocene/Pleistocene drape</t>
  </si>
  <si>
    <t>Intercanyon - Slope</t>
  </si>
  <si>
    <t>Nygren-Heezen intercanyon</t>
  </si>
  <si>
    <t>Miocene?</t>
  </si>
  <si>
    <t>Heezen Canyon</t>
  </si>
  <si>
    <t>north-east</t>
  </si>
  <si>
    <t>Nygren Canyon</t>
  </si>
  <si>
    <t>Cretaceous - undefined</t>
  </si>
  <si>
    <t>west</t>
  </si>
  <si>
    <t>south</t>
  </si>
  <si>
    <t>Early Cretaceous?</t>
  </si>
  <si>
    <t>Seamount</t>
  </si>
  <si>
    <t>Mytilus Seamount</t>
  </si>
  <si>
    <t>north</t>
  </si>
  <si>
    <t>Un-named Canyon</t>
  </si>
  <si>
    <t>USGS1</t>
  </si>
  <si>
    <t>east and west</t>
  </si>
  <si>
    <t>Block Canyon</t>
  </si>
  <si>
    <t>Pleistocene?</t>
  </si>
  <si>
    <t>none</t>
  </si>
  <si>
    <t>Intercanyon - Seep</t>
  </si>
  <si>
    <t>mouth</t>
  </si>
  <si>
    <t>USGS2/Veatch Canyon</t>
  </si>
  <si>
    <t>Alvin Canyon</t>
  </si>
  <si>
    <t>Eocene/Paleocene-Miocene</t>
  </si>
  <si>
    <t>Atlantis Canyon</t>
  </si>
  <si>
    <t>Pliocene/Miocene</t>
  </si>
  <si>
    <t>Hydrographer Canyon</t>
  </si>
  <si>
    <t>NESeep3</t>
  </si>
  <si>
    <t>NESeep2</t>
  </si>
  <si>
    <t>Holocene/Late Pleistocene</t>
  </si>
  <si>
    <t>Open Slope/Shelf Break - Pockmarks</t>
  </si>
  <si>
    <t>USGS3</t>
  </si>
  <si>
    <t>Wall Surveyed</t>
  </si>
  <si>
    <t>Relative Geologic Age</t>
  </si>
  <si>
    <t>Mean Dissolved O2 (ml/l)</t>
  </si>
  <si>
    <t>Mean Salinity</t>
  </si>
  <si>
    <t>Longitude</t>
  </si>
  <si>
    <t>Latitude</t>
  </si>
  <si>
    <t>Site Name</t>
  </si>
  <si>
    <t>Date</t>
  </si>
  <si>
    <t>ROV Dive</t>
  </si>
  <si>
    <t>Max Depth (m)</t>
  </si>
  <si>
    <t>Min Depth (m)</t>
  </si>
  <si>
    <t>Lydonia-PoweIl intercanyon</t>
  </si>
  <si>
    <t>Mean Temp. (deg C)</t>
  </si>
  <si>
    <t>Time on Bottom (hr)</t>
  </si>
  <si>
    <t>USGS4</t>
  </si>
  <si>
    <t>Broad-Scale Habitat</t>
  </si>
  <si>
    <t>Distance Travelled (m)*</t>
  </si>
  <si>
    <t xml:space="preserve">Table S1. Location and environmental data for dives conducted during the 2013 northeast US canyon expedition. </t>
  </si>
  <si>
    <t>* Distance travelled over ground was approximated using the measuring tool in ArcMap.</t>
  </si>
  <si>
    <t>Veatch Seeps</t>
  </si>
  <si>
    <t>Open Slope/Channel Floor-Landslide Scar</t>
  </si>
  <si>
    <t># Litter (# 10 m-2)</t>
  </si>
  <si>
    <t>3 (0.007)</t>
  </si>
  <si>
    <t>2 (0.005)</t>
  </si>
  <si>
    <t>3 (0.006)</t>
  </si>
  <si>
    <t>1 (0.003)</t>
  </si>
  <si>
    <t>1 (0.005)</t>
  </si>
  <si>
    <t>4 (0.019)</t>
  </si>
  <si>
    <t>7 (0.020)</t>
  </si>
  <si>
    <t>7 (0.016)</t>
  </si>
  <si>
    <t>22 (0.023)</t>
  </si>
  <si>
    <t>4 (0.015)</t>
  </si>
  <si>
    <t>2 (0.009)</t>
  </si>
  <si>
    <t>28 (0.130)</t>
  </si>
  <si>
    <t>1 (0.004)</t>
  </si>
  <si>
    <t>2 (0.008)</t>
  </si>
  <si>
    <t>5 (0.022)</t>
  </si>
  <si>
    <t>6 (0.027)</t>
  </si>
  <si>
    <t>8 (0.021)</t>
  </si>
  <si>
    <t>3 (0.014)</t>
  </si>
  <si>
    <t>1 (0.002)</t>
  </si>
  <si>
    <t>3 (0.008)</t>
  </si>
  <si>
    <t>3 (0.003)</t>
  </si>
  <si>
    <t>20 (0.0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[$-409]d\-mmm;@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3" fillId="0" borderId="0" xfId="0" applyFont="1" applyFill="1"/>
    <xf numFmtId="165" fontId="3" fillId="0" borderId="0" xfId="0" applyNumberFormat="1" applyFont="1" applyFill="1"/>
    <xf numFmtId="164" fontId="3" fillId="0" borderId="0" xfId="0" applyNumberFormat="1" applyFont="1"/>
    <xf numFmtId="2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2" xfId="0" applyFont="1" applyFill="1" applyBorder="1" applyAlignment="1">
      <alignment wrapText="1"/>
    </xf>
    <xf numFmtId="165" fontId="3" fillId="0" borderId="2" xfId="0" applyNumberFormat="1" applyFont="1" applyFill="1" applyBorder="1" applyAlignment="1">
      <alignment wrapText="1"/>
    </xf>
    <xf numFmtId="164" fontId="3" fillId="0" borderId="2" xfId="0" applyNumberFormat="1" applyFont="1" applyBorder="1"/>
    <xf numFmtId="0" fontId="3" fillId="0" borderId="2" xfId="0" applyFont="1" applyFill="1" applyBorder="1" applyAlignment="1">
      <alignment horizontal="center" wrapText="1"/>
    </xf>
    <xf numFmtId="2" fontId="3" fillId="0" borderId="2" xfId="0" applyNumberFormat="1" applyFont="1" applyFill="1" applyBorder="1" applyAlignment="1">
      <alignment horizontal="center" wrapText="1"/>
    </xf>
    <xf numFmtId="0" fontId="4" fillId="0" borderId="0" xfId="0" applyFont="1"/>
    <xf numFmtId="0" fontId="3" fillId="0" borderId="1" xfId="0" applyFont="1" applyFill="1" applyBorder="1"/>
    <xf numFmtId="165" fontId="3" fillId="0" borderId="1" xfId="0" applyNumberFormat="1" applyFont="1" applyFill="1" applyBorder="1"/>
    <xf numFmtId="164" fontId="3" fillId="0" borderId="1" xfId="0" applyNumberFormat="1" applyFont="1" applyBorder="1"/>
    <xf numFmtId="2" fontId="3" fillId="0" borderId="1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Fill="1"/>
    <xf numFmtId="1" fontId="3" fillId="0" borderId="0" xfId="0" applyNumberFormat="1" applyFont="1" applyFill="1" applyAlignment="1">
      <alignment horizontal="center"/>
    </xf>
    <xf numFmtId="1" fontId="3" fillId="0" borderId="2" xfId="0" applyNumberFormat="1" applyFont="1" applyFill="1" applyBorder="1" applyAlignment="1">
      <alignment horizontal="center" wrapText="1"/>
    </xf>
    <xf numFmtId="1" fontId="3" fillId="0" borderId="1" xfId="0" applyNumberFormat="1" applyFont="1" applyFill="1" applyBorder="1" applyAlignment="1">
      <alignment horizontal="center"/>
    </xf>
    <xf numFmtId="1" fontId="3" fillId="0" borderId="0" xfId="0" applyNumberFormat="1" applyFont="1" applyFill="1"/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0"/>
  <sheetViews>
    <sheetView tabSelected="1" workbookViewId="0">
      <selection activeCell="B9" sqref="B9"/>
    </sheetView>
  </sheetViews>
  <sheetFormatPr baseColWidth="10" defaultRowHeight="15" x14ac:dyDescent="0"/>
  <cols>
    <col min="1" max="1" width="7.5" style="1" customWidth="1"/>
    <col min="2" max="2" width="7.83203125" style="2" customWidth="1"/>
    <col min="3" max="3" width="20.6640625" style="1" customWidth="1"/>
    <col min="4" max="5" width="10.83203125" style="3"/>
    <col min="6" max="6" width="9.5" style="1" customWidth="1"/>
    <col min="7" max="7" width="9.6640625" style="1" customWidth="1"/>
    <col min="8" max="8" width="11.83203125" style="4" customWidth="1"/>
    <col min="9" max="9" width="7.33203125" style="4" customWidth="1"/>
    <col min="10" max="10" width="13.83203125" style="4" customWidth="1"/>
    <col min="11" max="11" width="10.6640625" style="5" customWidth="1"/>
    <col min="12" max="12" width="13.33203125" style="5" customWidth="1"/>
    <col min="13" max="13" width="16.83203125" style="18" customWidth="1"/>
    <col min="14" max="14" width="35.83203125" style="1" customWidth="1"/>
    <col min="15" max="15" width="24" style="1" customWidth="1"/>
    <col min="16" max="16" width="13" style="1" customWidth="1"/>
    <col min="17" max="16384" width="10.83203125" style="1"/>
  </cols>
  <sheetData>
    <row r="1" spans="1:16">
      <c r="A1" s="1" t="s">
        <v>63</v>
      </c>
    </row>
    <row r="2" spans="1:16" ht="33" customHeight="1">
      <c r="A2" s="6" t="s">
        <v>54</v>
      </c>
      <c r="B2" s="7" t="s">
        <v>53</v>
      </c>
      <c r="C2" s="6" t="s">
        <v>52</v>
      </c>
      <c r="D2" s="8" t="s">
        <v>51</v>
      </c>
      <c r="E2" s="8" t="s">
        <v>50</v>
      </c>
      <c r="F2" s="9" t="s">
        <v>56</v>
      </c>
      <c r="G2" s="9" t="s">
        <v>55</v>
      </c>
      <c r="H2" s="10" t="s">
        <v>58</v>
      </c>
      <c r="I2" s="10" t="s">
        <v>49</v>
      </c>
      <c r="J2" s="10" t="s">
        <v>48</v>
      </c>
      <c r="K2" s="9" t="s">
        <v>59</v>
      </c>
      <c r="L2" s="9" t="s">
        <v>62</v>
      </c>
      <c r="M2" s="19" t="s">
        <v>67</v>
      </c>
      <c r="N2" s="6" t="s">
        <v>61</v>
      </c>
      <c r="O2" s="6" t="s">
        <v>47</v>
      </c>
      <c r="P2" s="6" t="s">
        <v>46</v>
      </c>
    </row>
    <row r="3" spans="1:16">
      <c r="A3" s="1">
        <v>1</v>
      </c>
      <c r="B3" s="2">
        <v>41464</v>
      </c>
      <c r="C3" s="1" t="s">
        <v>45</v>
      </c>
      <c r="D3" s="3">
        <v>39.750233000000001</v>
      </c>
      <c r="E3" s="3">
        <v>-71.073125000000005</v>
      </c>
      <c r="F3" s="1">
        <v>1610</v>
      </c>
      <c r="G3" s="1">
        <v>1880</v>
      </c>
      <c r="H3" s="16">
        <v>3.6961530930004085</v>
      </c>
      <c r="I3" s="16">
        <v>34.943467695329304</v>
      </c>
      <c r="J3" s="4" t="s">
        <v>2</v>
      </c>
      <c r="K3" s="4">
        <v>7.25</v>
      </c>
      <c r="L3" s="4">
        <v>965</v>
      </c>
      <c r="M3" s="18" t="s">
        <v>68</v>
      </c>
      <c r="N3" s="1" t="s">
        <v>1</v>
      </c>
      <c r="O3" s="1" t="s">
        <v>31</v>
      </c>
      <c r="P3" s="1" t="s">
        <v>2</v>
      </c>
    </row>
    <row r="4" spans="1:16">
      <c r="A4" s="1">
        <v>2</v>
      </c>
      <c r="B4" s="2">
        <v>41465</v>
      </c>
      <c r="C4" s="1" t="s">
        <v>60</v>
      </c>
      <c r="D4" s="3">
        <v>39.875720999999999</v>
      </c>
      <c r="E4" s="3">
        <v>-69.731960000000001</v>
      </c>
      <c r="F4" s="1">
        <v>555</v>
      </c>
      <c r="G4" s="1">
        <v>609</v>
      </c>
      <c r="H4" s="4" t="s">
        <v>2</v>
      </c>
      <c r="I4" s="4" t="s">
        <v>2</v>
      </c>
      <c r="J4" s="4" t="s">
        <v>2</v>
      </c>
      <c r="K4" s="4">
        <v>6.87</v>
      </c>
      <c r="L4" s="4">
        <v>2100</v>
      </c>
      <c r="M4" s="18" t="s">
        <v>89</v>
      </c>
      <c r="N4" s="1" t="s">
        <v>44</v>
      </c>
      <c r="O4" s="1" t="s">
        <v>43</v>
      </c>
      <c r="P4" s="1" t="s">
        <v>2</v>
      </c>
    </row>
    <row r="5" spans="1:16">
      <c r="A5" s="1">
        <v>3</v>
      </c>
      <c r="B5" s="2">
        <v>41466</v>
      </c>
      <c r="C5" s="1" t="s">
        <v>42</v>
      </c>
      <c r="D5" s="3">
        <v>39.901831999999999</v>
      </c>
      <c r="E5" s="3">
        <v>-69.255457000000007</v>
      </c>
      <c r="F5" s="1">
        <v>1053</v>
      </c>
      <c r="G5" s="1">
        <v>1139</v>
      </c>
      <c r="H5" s="16">
        <v>4.4113641240570596</v>
      </c>
      <c r="I5" s="16">
        <v>34.97107463687172</v>
      </c>
      <c r="J5" s="16">
        <v>4.4477426495248737</v>
      </c>
      <c r="K5" s="4">
        <v>6.18</v>
      </c>
      <c r="L5" s="4">
        <v>975</v>
      </c>
      <c r="M5" s="18" t="s">
        <v>69</v>
      </c>
      <c r="N5" s="1" t="s">
        <v>33</v>
      </c>
      <c r="P5" s="1" t="s">
        <v>2</v>
      </c>
    </row>
    <row r="6" spans="1:16">
      <c r="A6" s="1">
        <v>4</v>
      </c>
      <c r="B6" s="2">
        <v>41467</v>
      </c>
      <c r="C6" s="1" t="s">
        <v>41</v>
      </c>
      <c r="D6" s="3">
        <v>39.868481000000003</v>
      </c>
      <c r="E6" s="3">
        <v>-69.285351000000006</v>
      </c>
      <c r="F6" s="1">
        <v>1410</v>
      </c>
      <c r="G6" s="1">
        <v>1484</v>
      </c>
      <c r="H6" s="4" t="s">
        <v>2</v>
      </c>
      <c r="I6" s="4" t="s">
        <v>2</v>
      </c>
      <c r="J6" s="4" t="s">
        <v>2</v>
      </c>
      <c r="K6" s="4">
        <v>6.07</v>
      </c>
      <c r="L6" s="4">
        <v>1075</v>
      </c>
      <c r="M6" s="18" t="s">
        <v>70</v>
      </c>
      <c r="N6" s="1" t="s">
        <v>33</v>
      </c>
      <c r="P6" s="1" t="s">
        <v>2</v>
      </c>
    </row>
    <row r="7" spans="1:16">
      <c r="A7" s="1">
        <v>5</v>
      </c>
      <c r="B7" s="2">
        <v>41468</v>
      </c>
      <c r="C7" s="1" t="s">
        <v>40</v>
      </c>
      <c r="D7" s="3">
        <v>40.000157999999999</v>
      </c>
      <c r="E7" s="3">
        <v>-69.021623000000005</v>
      </c>
      <c r="F7" s="1">
        <v>1303</v>
      </c>
      <c r="G7" s="1">
        <v>1423</v>
      </c>
      <c r="H7" s="16">
        <v>4.345777148128672</v>
      </c>
      <c r="I7" s="16">
        <v>34.969804084321929</v>
      </c>
      <c r="J7" s="16">
        <v>4.1958479303980951</v>
      </c>
      <c r="K7" s="4">
        <v>6.75</v>
      </c>
      <c r="L7" s="4">
        <v>685</v>
      </c>
      <c r="M7" s="18" t="s">
        <v>71</v>
      </c>
      <c r="N7" s="1" t="s">
        <v>9</v>
      </c>
      <c r="O7" s="1" t="s">
        <v>20</v>
      </c>
      <c r="P7" s="1" t="s">
        <v>21</v>
      </c>
    </row>
    <row r="8" spans="1:16">
      <c r="A8" s="1">
        <v>6</v>
      </c>
      <c r="B8" s="2">
        <v>41469</v>
      </c>
      <c r="C8" s="1" t="s">
        <v>40</v>
      </c>
      <c r="D8" s="3">
        <v>40.053300999999998</v>
      </c>
      <c r="E8" s="3">
        <v>-69.035497000000007</v>
      </c>
      <c r="F8" s="1">
        <v>580</v>
      </c>
      <c r="G8" s="1">
        <v>908</v>
      </c>
      <c r="H8" s="16">
        <v>4.8920498947368376</v>
      </c>
      <c r="I8" s="16">
        <v>34.995574322546936</v>
      </c>
      <c r="J8" s="16">
        <v>4.0439708081073897</v>
      </c>
      <c r="K8" s="4">
        <v>6.85</v>
      </c>
      <c r="L8" s="4">
        <v>775</v>
      </c>
      <c r="M8" s="18" t="s">
        <v>71</v>
      </c>
      <c r="N8" s="1" t="s">
        <v>9</v>
      </c>
      <c r="O8" s="1" t="s">
        <v>39</v>
      </c>
      <c r="P8" s="1" t="s">
        <v>12</v>
      </c>
    </row>
    <row r="9" spans="1:16">
      <c r="A9" s="1">
        <v>7</v>
      </c>
      <c r="B9" s="2">
        <v>41470</v>
      </c>
      <c r="C9" s="1" t="s">
        <v>38</v>
      </c>
      <c r="D9" s="3">
        <v>39.850987000000003</v>
      </c>
      <c r="E9" s="3">
        <v>-70.252313999999998</v>
      </c>
      <c r="F9" s="1">
        <v>885</v>
      </c>
      <c r="G9" s="1">
        <v>1106</v>
      </c>
      <c r="H9" s="16">
        <v>4.4847188343994535</v>
      </c>
      <c r="I9" s="16">
        <v>34.976145368395905</v>
      </c>
      <c r="J9" s="16">
        <v>4.0480554739336476</v>
      </c>
      <c r="K9" s="4">
        <v>6.91</v>
      </c>
      <c r="L9" s="4">
        <v>900</v>
      </c>
      <c r="M9" s="18" t="s">
        <v>69</v>
      </c>
      <c r="N9" s="1" t="s">
        <v>9</v>
      </c>
      <c r="O9" s="1" t="s">
        <v>5</v>
      </c>
      <c r="P9" s="1" t="s">
        <v>21</v>
      </c>
    </row>
    <row r="10" spans="1:16">
      <c r="A10" s="1">
        <v>8</v>
      </c>
      <c r="B10" s="2">
        <v>41471</v>
      </c>
      <c r="C10" s="1" t="s">
        <v>38</v>
      </c>
      <c r="D10" s="3">
        <v>39.788294</v>
      </c>
      <c r="E10" s="3">
        <v>-70.218461000000005</v>
      </c>
      <c r="F10" s="1">
        <v>1622</v>
      </c>
      <c r="G10" s="1">
        <v>1794</v>
      </c>
      <c r="H10" s="4" t="s">
        <v>2</v>
      </c>
      <c r="I10" s="4" t="s">
        <v>2</v>
      </c>
      <c r="J10" s="4" t="s">
        <v>2</v>
      </c>
      <c r="K10" s="4">
        <v>5.79</v>
      </c>
      <c r="L10" s="4">
        <v>500</v>
      </c>
      <c r="M10" s="18" t="s">
        <v>72</v>
      </c>
      <c r="N10" s="1" t="s">
        <v>9</v>
      </c>
      <c r="O10" s="1" t="s">
        <v>5</v>
      </c>
      <c r="P10" s="1" t="s">
        <v>12</v>
      </c>
    </row>
    <row r="11" spans="1:16" ht="16" customHeight="1">
      <c r="A11" s="1">
        <v>9</v>
      </c>
      <c r="B11" s="2">
        <v>41472</v>
      </c>
      <c r="C11" s="1" t="s">
        <v>36</v>
      </c>
      <c r="D11" s="3">
        <v>39.886440999999998</v>
      </c>
      <c r="E11" s="3">
        <v>-70.522807</v>
      </c>
      <c r="F11" s="1">
        <v>846</v>
      </c>
      <c r="G11" s="1">
        <v>927</v>
      </c>
      <c r="H11" s="16">
        <v>5.0821974680170028</v>
      </c>
      <c r="I11" s="16">
        <v>35.001345590193964</v>
      </c>
      <c r="J11" s="16">
        <v>3.6465541966426862</v>
      </c>
      <c r="K11" s="4">
        <v>5.79</v>
      </c>
      <c r="L11" s="4">
        <v>500</v>
      </c>
      <c r="M11" s="18" t="s">
        <v>73</v>
      </c>
      <c r="N11" s="1" t="s">
        <v>9</v>
      </c>
      <c r="O11" s="1" t="s">
        <v>37</v>
      </c>
      <c r="P11" s="1" t="s">
        <v>21</v>
      </c>
    </row>
    <row r="12" spans="1:16">
      <c r="A12" s="1">
        <v>10</v>
      </c>
      <c r="B12" s="2">
        <v>41473</v>
      </c>
      <c r="C12" s="1" t="s">
        <v>36</v>
      </c>
      <c r="D12" s="3">
        <v>39.841462</v>
      </c>
      <c r="E12" s="3">
        <v>-70.458123999999998</v>
      </c>
      <c r="F12" s="1">
        <v>1010</v>
      </c>
      <c r="G12" s="1">
        <v>1110</v>
      </c>
      <c r="H12" s="16">
        <v>4.4903385155772124</v>
      </c>
      <c r="I12" s="16">
        <v>34.97779723579805</v>
      </c>
      <c r="J12" s="16">
        <v>4.0753052687843772</v>
      </c>
      <c r="K12" s="4">
        <v>6.62</v>
      </c>
      <c r="L12" s="4">
        <v>830</v>
      </c>
      <c r="M12" s="18" t="s">
        <v>74</v>
      </c>
      <c r="N12" s="1" t="s">
        <v>9</v>
      </c>
      <c r="O12" s="1" t="s">
        <v>5</v>
      </c>
      <c r="P12" s="1" t="s">
        <v>12</v>
      </c>
    </row>
    <row r="13" spans="1:16">
      <c r="A13" s="1">
        <v>11</v>
      </c>
      <c r="B13" s="2">
        <v>41474</v>
      </c>
      <c r="C13" s="1" t="s">
        <v>30</v>
      </c>
      <c r="D13" s="3">
        <v>39.786895000000001</v>
      </c>
      <c r="E13" s="3">
        <v>-71.258470000000003</v>
      </c>
      <c r="F13" s="1">
        <v>1245</v>
      </c>
      <c r="G13" s="1">
        <v>1351</v>
      </c>
      <c r="H13" s="16">
        <v>4.1569497945461036</v>
      </c>
      <c r="I13" s="16">
        <v>34.967725690813865</v>
      </c>
      <c r="J13" s="16">
        <v>4.3395678998505289</v>
      </c>
      <c r="K13" s="4">
        <v>5.7</v>
      </c>
      <c r="L13" s="4">
        <v>425</v>
      </c>
      <c r="M13" s="18">
        <v>0</v>
      </c>
      <c r="N13" s="1" t="s">
        <v>9</v>
      </c>
      <c r="O13" s="1" t="s">
        <v>5</v>
      </c>
      <c r="P13" s="1" t="s">
        <v>12</v>
      </c>
    </row>
    <row r="14" spans="1:16">
      <c r="A14" s="1">
        <v>12</v>
      </c>
      <c r="B14" s="2">
        <v>41475</v>
      </c>
      <c r="C14" s="1" t="s">
        <v>35</v>
      </c>
      <c r="D14" s="3">
        <v>39.729965</v>
      </c>
      <c r="E14" s="3">
        <v>-69.508071999999999</v>
      </c>
      <c r="F14" s="1">
        <v>1967</v>
      </c>
      <c r="G14" s="1">
        <v>2026</v>
      </c>
      <c r="H14" s="4" t="s">
        <v>2</v>
      </c>
      <c r="I14" s="4" t="s">
        <v>2</v>
      </c>
      <c r="J14" s="4" t="s">
        <v>2</v>
      </c>
      <c r="K14" s="4">
        <v>5.77</v>
      </c>
      <c r="L14" s="4">
        <v>1050</v>
      </c>
      <c r="M14" s="18" t="s">
        <v>75</v>
      </c>
      <c r="N14" s="1" t="s">
        <v>66</v>
      </c>
      <c r="P14" s="1" t="s">
        <v>34</v>
      </c>
    </row>
    <row r="15" spans="1:16">
      <c r="A15" s="1">
        <v>13</v>
      </c>
      <c r="B15" s="2">
        <v>41476</v>
      </c>
      <c r="C15" s="1" t="s">
        <v>65</v>
      </c>
      <c r="D15" s="3">
        <v>39.808045999999997</v>
      </c>
      <c r="E15" s="3">
        <v>-69.592406999999994</v>
      </c>
      <c r="F15" s="1">
        <v>1409</v>
      </c>
      <c r="G15" s="1">
        <v>1423</v>
      </c>
      <c r="H15" s="4" t="s">
        <v>2</v>
      </c>
      <c r="I15" s="4" t="s">
        <v>2</v>
      </c>
      <c r="J15" s="4" t="s">
        <v>2</v>
      </c>
      <c r="K15" s="4">
        <v>6.9</v>
      </c>
      <c r="L15" s="4">
        <v>350</v>
      </c>
      <c r="M15" s="18">
        <v>0</v>
      </c>
      <c r="N15" s="1" t="s">
        <v>33</v>
      </c>
      <c r="P15" s="1" t="s">
        <v>32</v>
      </c>
    </row>
    <row r="16" spans="1:16">
      <c r="A16" s="1">
        <v>14</v>
      </c>
      <c r="B16" s="2">
        <v>41477</v>
      </c>
      <c r="C16" s="1" t="s">
        <v>30</v>
      </c>
      <c r="D16" s="3">
        <v>39.669637999999999</v>
      </c>
      <c r="E16" s="3">
        <v>-71.19462</v>
      </c>
      <c r="F16" s="1">
        <v>2062</v>
      </c>
      <c r="G16" s="1">
        <v>2135</v>
      </c>
      <c r="H16" s="16">
        <v>3.4300433877320873</v>
      </c>
      <c r="I16" s="16">
        <v>34.943250661040196</v>
      </c>
      <c r="J16" s="16">
        <v>2.5167528567407795</v>
      </c>
      <c r="K16" s="4">
        <v>4.7699999999999996</v>
      </c>
      <c r="L16" s="4">
        <v>620</v>
      </c>
      <c r="M16" s="18" t="s">
        <v>77</v>
      </c>
      <c r="N16" s="1" t="s">
        <v>9</v>
      </c>
      <c r="O16" s="1" t="s">
        <v>31</v>
      </c>
      <c r="P16" s="1" t="s">
        <v>12</v>
      </c>
    </row>
    <row r="17" spans="1:16">
      <c r="A17" s="1">
        <v>15</v>
      </c>
      <c r="B17" s="2">
        <v>41478</v>
      </c>
      <c r="C17" s="1" t="s">
        <v>30</v>
      </c>
      <c r="D17" s="3">
        <v>39.810426</v>
      </c>
      <c r="E17" s="3">
        <v>-71.267819000000003</v>
      </c>
      <c r="F17" s="1">
        <v>1044</v>
      </c>
      <c r="G17" s="1">
        <v>1138</v>
      </c>
      <c r="H17" s="16">
        <v>4.4744826365348889</v>
      </c>
      <c r="I17" s="16">
        <v>34.97770105421656</v>
      </c>
      <c r="J17" s="16">
        <v>4.3369357573474128</v>
      </c>
      <c r="K17" s="4">
        <v>6.75</v>
      </c>
      <c r="L17" s="4">
        <v>530</v>
      </c>
      <c r="M17" s="18" t="s">
        <v>78</v>
      </c>
      <c r="N17" s="1" t="s">
        <v>9</v>
      </c>
      <c r="O17" s="1" t="s">
        <v>5</v>
      </c>
      <c r="P17" s="1" t="s">
        <v>21</v>
      </c>
    </row>
    <row r="18" spans="1:16">
      <c r="A18" s="1">
        <v>16</v>
      </c>
      <c r="B18" s="2">
        <v>41479</v>
      </c>
      <c r="C18" s="1" t="s">
        <v>27</v>
      </c>
      <c r="D18" s="3">
        <v>39.819876000000001</v>
      </c>
      <c r="E18" s="3">
        <v>-71.120962000000006</v>
      </c>
      <c r="F18" s="1">
        <v>1018</v>
      </c>
      <c r="G18" s="1">
        <v>1121</v>
      </c>
      <c r="H18" s="4" t="s">
        <v>2</v>
      </c>
      <c r="I18" s="4" t="s">
        <v>2</v>
      </c>
      <c r="J18" s="4" t="s">
        <v>2</v>
      </c>
      <c r="K18" s="4">
        <v>4.34</v>
      </c>
      <c r="L18" s="4">
        <v>500</v>
      </c>
      <c r="M18" s="18" t="s">
        <v>79</v>
      </c>
      <c r="N18" s="1" t="s">
        <v>6</v>
      </c>
      <c r="O18" s="1" t="s">
        <v>5</v>
      </c>
      <c r="P18" s="1" t="s">
        <v>29</v>
      </c>
    </row>
    <row r="19" spans="1:16">
      <c r="A19" s="1">
        <v>17</v>
      </c>
      <c r="B19" s="2">
        <v>41487</v>
      </c>
      <c r="C19" s="1" t="s">
        <v>28</v>
      </c>
      <c r="D19" s="3">
        <v>39.873859000000003</v>
      </c>
      <c r="E19" s="3">
        <v>-70.978663999999995</v>
      </c>
      <c r="F19" s="1">
        <v>647</v>
      </c>
      <c r="G19" s="1">
        <v>784</v>
      </c>
      <c r="H19" s="4">
        <v>4.9081237682049483</v>
      </c>
      <c r="I19" s="4">
        <v>34.97988366521637</v>
      </c>
      <c r="J19" s="4">
        <v>4.343368054141818</v>
      </c>
      <c r="K19" s="4">
        <v>7.03</v>
      </c>
      <c r="L19" s="4">
        <v>2200</v>
      </c>
      <c r="M19" s="18" t="s">
        <v>76</v>
      </c>
      <c r="N19" s="1" t="s">
        <v>1</v>
      </c>
      <c r="O19" s="1" t="s">
        <v>0</v>
      </c>
      <c r="P19" s="1" t="s">
        <v>2</v>
      </c>
    </row>
    <row r="20" spans="1:16">
      <c r="A20" s="1">
        <v>18</v>
      </c>
      <c r="B20" s="2">
        <v>41488</v>
      </c>
      <c r="C20" s="1" t="s">
        <v>27</v>
      </c>
      <c r="D20" s="3">
        <v>39.936919000000003</v>
      </c>
      <c r="E20" s="3">
        <v>-69.224513999999999</v>
      </c>
      <c r="F20" s="1">
        <v>1025</v>
      </c>
      <c r="G20" s="1">
        <v>1139</v>
      </c>
      <c r="H20" s="4">
        <v>4.3906137174010214</v>
      </c>
      <c r="I20" s="4">
        <v>34.96409251627351</v>
      </c>
      <c r="J20" s="4">
        <v>4.0240363427842931</v>
      </c>
      <c r="K20" s="4">
        <v>7.57</v>
      </c>
      <c r="L20" s="4">
        <v>560</v>
      </c>
      <c r="M20" s="18" t="s">
        <v>80</v>
      </c>
      <c r="N20" s="1" t="s">
        <v>6</v>
      </c>
      <c r="P20" s="1" t="s">
        <v>21</v>
      </c>
    </row>
    <row r="21" spans="1:16">
      <c r="A21" s="1">
        <v>19</v>
      </c>
      <c r="B21" s="2">
        <v>41489</v>
      </c>
      <c r="C21" s="1" t="s">
        <v>10</v>
      </c>
      <c r="D21" s="3">
        <v>40.253219000000001</v>
      </c>
      <c r="E21" s="3">
        <v>-68.115065999999999</v>
      </c>
      <c r="F21" s="1">
        <v>983</v>
      </c>
      <c r="G21" s="1">
        <v>1239</v>
      </c>
      <c r="H21" s="4">
        <v>4.3</v>
      </c>
      <c r="I21" s="4">
        <v>34.96</v>
      </c>
      <c r="J21" s="4">
        <v>4</v>
      </c>
      <c r="K21" s="4">
        <v>6.58</v>
      </c>
      <c r="L21" s="4">
        <v>580</v>
      </c>
      <c r="M21" s="18" t="s">
        <v>81</v>
      </c>
      <c r="N21" s="1" t="s">
        <v>9</v>
      </c>
      <c r="O21" s="1" t="s">
        <v>5</v>
      </c>
      <c r="P21" s="1" t="s">
        <v>21</v>
      </c>
    </row>
    <row r="22" spans="1:16">
      <c r="A22" s="1">
        <v>20</v>
      </c>
      <c r="B22" s="2">
        <v>41490</v>
      </c>
      <c r="C22" s="1" t="s">
        <v>25</v>
      </c>
      <c r="D22" s="3">
        <v>39.391018000000003</v>
      </c>
      <c r="E22" s="3">
        <v>-67.134279000000006</v>
      </c>
      <c r="F22" s="1">
        <v>2722</v>
      </c>
      <c r="G22" s="1">
        <v>3271</v>
      </c>
      <c r="H22" s="4">
        <v>2.5944064935064564</v>
      </c>
      <c r="I22" s="4">
        <v>34.908402484589217</v>
      </c>
      <c r="J22" s="4">
        <v>5.5496425384353936</v>
      </c>
      <c r="K22" s="4">
        <v>6.43</v>
      </c>
      <c r="L22" s="4">
        <v>550</v>
      </c>
      <c r="M22" s="18">
        <v>0</v>
      </c>
      <c r="N22" s="1" t="s">
        <v>24</v>
      </c>
      <c r="O22" s="1" t="s">
        <v>23</v>
      </c>
      <c r="P22" s="1" t="s">
        <v>26</v>
      </c>
    </row>
    <row r="23" spans="1:16">
      <c r="A23" s="1">
        <v>21</v>
      </c>
      <c r="B23" s="2">
        <v>41491</v>
      </c>
      <c r="C23" s="1" t="s">
        <v>25</v>
      </c>
      <c r="D23" s="3">
        <v>39.355507000000003</v>
      </c>
      <c r="E23" s="3">
        <v>-67.205995999999999</v>
      </c>
      <c r="F23" s="1">
        <v>2592</v>
      </c>
      <c r="G23" s="1">
        <v>3262</v>
      </c>
      <c r="H23" s="4">
        <v>2.6433921309775017</v>
      </c>
      <c r="I23" s="4">
        <v>34.911773853464936</v>
      </c>
      <c r="J23" s="4">
        <v>5.3860161956404671</v>
      </c>
      <c r="K23" s="4">
        <v>7.07</v>
      </c>
      <c r="L23" s="4">
        <v>1070</v>
      </c>
      <c r="M23" s="18">
        <v>0</v>
      </c>
      <c r="N23" s="1" t="s">
        <v>24</v>
      </c>
      <c r="O23" s="1" t="s">
        <v>23</v>
      </c>
      <c r="P23" s="1" t="s">
        <v>22</v>
      </c>
    </row>
    <row r="24" spans="1:16">
      <c r="A24" s="1">
        <v>22</v>
      </c>
      <c r="B24" s="2">
        <v>41492</v>
      </c>
      <c r="C24" s="1" t="s">
        <v>19</v>
      </c>
      <c r="D24" s="3">
        <v>40.727623000000001</v>
      </c>
      <c r="E24" s="3">
        <v>-66.660871</v>
      </c>
      <c r="F24" s="1">
        <v>1310</v>
      </c>
      <c r="G24" s="1">
        <v>1590</v>
      </c>
      <c r="H24" s="4">
        <v>3.9418236773081299</v>
      </c>
      <c r="I24" s="4">
        <v>34.9449852857976</v>
      </c>
      <c r="J24" s="4">
        <v>4.0999579162665629</v>
      </c>
      <c r="K24" s="4">
        <v>6.42</v>
      </c>
      <c r="L24" s="4">
        <v>530</v>
      </c>
      <c r="M24" s="18" t="s">
        <v>82</v>
      </c>
      <c r="N24" s="1" t="s">
        <v>9</v>
      </c>
      <c r="O24" s="1" t="s">
        <v>20</v>
      </c>
      <c r="P24" s="1" t="s">
        <v>21</v>
      </c>
    </row>
    <row r="25" spans="1:16">
      <c r="A25" s="1">
        <v>23</v>
      </c>
      <c r="B25" s="2">
        <v>41493</v>
      </c>
      <c r="C25" s="1" t="s">
        <v>17</v>
      </c>
      <c r="D25" s="3">
        <v>41.027312000000002</v>
      </c>
      <c r="E25" s="3">
        <v>-66.331444000000005</v>
      </c>
      <c r="F25" s="1">
        <v>1615</v>
      </c>
      <c r="G25" s="1">
        <v>1723</v>
      </c>
      <c r="H25" s="4">
        <v>3.896052667144593</v>
      </c>
      <c r="I25" s="4">
        <v>34.943525378819494</v>
      </c>
      <c r="J25" s="4">
        <v>4.2039292876098395</v>
      </c>
      <c r="K25" s="4">
        <v>6.1</v>
      </c>
      <c r="L25" s="4">
        <v>525</v>
      </c>
      <c r="M25" s="18" t="s">
        <v>83</v>
      </c>
      <c r="N25" s="1" t="s">
        <v>9</v>
      </c>
      <c r="O25" s="1" t="s">
        <v>20</v>
      </c>
      <c r="P25" s="1" t="s">
        <v>4</v>
      </c>
    </row>
    <row r="26" spans="1:16">
      <c r="A26" s="1">
        <v>24</v>
      </c>
      <c r="B26" s="2">
        <v>41494</v>
      </c>
      <c r="C26" s="1" t="s">
        <v>19</v>
      </c>
      <c r="D26" s="3">
        <v>40.756497000000003</v>
      </c>
      <c r="E26" s="3">
        <v>-66.680013000000002</v>
      </c>
      <c r="F26" s="1">
        <v>678</v>
      </c>
      <c r="G26" s="1">
        <v>914</v>
      </c>
      <c r="H26" s="4">
        <v>5.0327938769999996</v>
      </c>
      <c r="I26" s="4">
        <v>34.969588170302217</v>
      </c>
      <c r="J26" s="4">
        <v>3.9535336989537746</v>
      </c>
      <c r="K26" s="4">
        <v>7.32</v>
      </c>
      <c r="L26" s="4">
        <v>905</v>
      </c>
      <c r="M26" s="18" t="s">
        <v>84</v>
      </c>
      <c r="N26" s="1" t="s">
        <v>9</v>
      </c>
      <c r="O26" s="1" t="s">
        <v>16</v>
      </c>
      <c r="P26" s="1" t="s">
        <v>18</v>
      </c>
    </row>
    <row r="27" spans="1:16">
      <c r="A27" s="1">
        <v>25</v>
      </c>
      <c r="B27" s="2">
        <v>41495</v>
      </c>
      <c r="C27" s="1" t="s">
        <v>17</v>
      </c>
      <c r="D27" s="3">
        <v>41.065269000000001</v>
      </c>
      <c r="E27" s="3">
        <v>-66.390833999999998</v>
      </c>
      <c r="F27" s="1">
        <v>703</v>
      </c>
      <c r="G27" s="1">
        <v>926</v>
      </c>
      <c r="H27" s="4">
        <v>4.8230832387752516</v>
      </c>
      <c r="I27" s="4">
        <v>34.967154380471271</v>
      </c>
      <c r="J27" s="4">
        <v>3.8781873643634168</v>
      </c>
      <c r="K27" s="4">
        <v>6.58</v>
      </c>
      <c r="L27" s="4">
        <v>490</v>
      </c>
      <c r="M27" s="18" t="s">
        <v>85</v>
      </c>
      <c r="N27" s="1" t="s">
        <v>9</v>
      </c>
      <c r="O27" s="1" t="s">
        <v>16</v>
      </c>
      <c r="P27" s="1" t="s">
        <v>4</v>
      </c>
    </row>
    <row r="28" spans="1:16">
      <c r="A28" s="1">
        <v>26</v>
      </c>
      <c r="B28" s="2">
        <v>41497</v>
      </c>
      <c r="C28" s="1" t="s">
        <v>15</v>
      </c>
      <c r="D28" s="3">
        <v>40.863126999999999</v>
      </c>
      <c r="E28" s="3">
        <v>-66.542006000000001</v>
      </c>
      <c r="F28" s="1">
        <v>497</v>
      </c>
      <c r="G28" s="1">
        <v>824</v>
      </c>
      <c r="H28" s="4">
        <v>5.301598845161112</v>
      </c>
      <c r="I28" s="4">
        <v>34.969821143757621</v>
      </c>
      <c r="J28" s="4">
        <v>3.702544857368963</v>
      </c>
      <c r="K28" s="4">
        <v>7.15</v>
      </c>
      <c r="L28" s="4">
        <v>1200</v>
      </c>
      <c r="M28" s="18" t="s">
        <v>86</v>
      </c>
      <c r="N28" s="11" t="s">
        <v>14</v>
      </c>
      <c r="O28" s="1" t="s">
        <v>13</v>
      </c>
      <c r="P28" s="1" t="s">
        <v>12</v>
      </c>
    </row>
    <row r="29" spans="1:16">
      <c r="A29" s="1">
        <v>27</v>
      </c>
      <c r="B29" s="2">
        <v>41498</v>
      </c>
      <c r="C29" s="1" t="s">
        <v>57</v>
      </c>
      <c r="D29" s="3">
        <v>40.349744000000001</v>
      </c>
      <c r="E29" s="3">
        <v>-67.539490000000001</v>
      </c>
      <c r="F29" s="1">
        <v>494</v>
      </c>
      <c r="G29" s="1">
        <v>663</v>
      </c>
      <c r="H29" s="4">
        <v>5.6476665638546093</v>
      </c>
      <c r="I29" s="4">
        <v>34.979002028975849</v>
      </c>
      <c r="J29" s="4">
        <v>3.6121327639331078</v>
      </c>
      <c r="K29" s="4">
        <v>7.53</v>
      </c>
      <c r="L29" s="4">
        <v>1180</v>
      </c>
      <c r="M29" s="18" t="s">
        <v>86</v>
      </c>
      <c r="N29" s="1" t="s">
        <v>14</v>
      </c>
      <c r="O29" s="1" t="s">
        <v>13</v>
      </c>
      <c r="P29" s="1" t="s">
        <v>12</v>
      </c>
    </row>
    <row r="30" spans="1:16">
      <c r="A30" s="1">
        <v>28</v>
      </c>
      <c r="B30" s="2">
        <v>41499</v>
      </c>
      <c r="C30" s="1" t="s">
        <v>11</v>
      </c>
      <c r="D30" s="3">
        <v>40.303924000000002</v>
      </c>
      <c r="E30" s="3">
        <v>-67.676820000000006</v>
      </c>
      <c r="F30" s="1">
        <v>1135</v>
      </c>
      <c r="G30" s="1">
        <v>1239</v>
      </c>
      <c r="H30" s="4">
        <v>4.2975422399742049</v>
      </c>
      <c r="I30" s="4">
        <v>34.955207406146471</v>
      </c>
      <c r="J30" s="4">
        <v>4.0310684805792949</v>
      </c>
      <c r="K30" s="4">
        <v>7.4</v>
      </c>
      <c r="L30" s="4">
        <v>300</v>
      </c>
      <c r="M30" s="18">
        <v>0</v>
      </c>
      <c r="N30" s="1" t="s">
        <v>9</v>
      </c>
      <c r="O30" s="1" t="s">
        <v>5</v>
      </c>
      <c r="P30" s="1" t="s">
        <v>4</v>
      </c>
    </row>
    <row r="31" spans="1:16" ht="16" customHeight="1">
      <c r="A31" s="1">
        <v>29</v>
      </c>
      <c r="B31" s="2">
        <v>41500</v>
      </c>
      <c r="C31" s="1" t="s">
        <v>10</v>
      </c>
      <c r="D31" s="3">
        <v>40.288857</v>
      </c>
      <c r="E31" s="3">
        <v>-68.118116000000001</v>
      </c>
      <c r="F31" s="1">
        <v>1102</v>
      </c>
      <c r="G31" s="1">
        <v>1248</v>
      </c>
      <c r="H31" s="4">
        <v>4.3378483892130957</v>
      </c>
      <c r="I31" s="4">
        <v>34.956107354337448</v>
      </c>
      <c r="J31" s="4">
        <v>4.2092209153652016</v>
      </c>
      <c r="K31" s="4">
        <v>6.75</v>
      </c>
      <c r="L31" s="4">
        <v>850</v>
      </c>
      <c r="M31" s="18" t="s">
        <v>87</v>
      </c>
      <c r="N31" s="1" t="s">
        <v>9</v>
      </c>
      <c r="O31" s="1" t="s">
        <v>5</v>
      </c>
      <c r="P31" s="1" t="s">
        <v>8</v>
      </c>
    </row>
    <row r="32" spans="1:16">
      <c r="A32" s="1">
        <v>30</v>
      </c>
      <c r="B32" s="2">
        <v>41501</v>
      </c>
      <c r="C32" s="1" t="s">
        <v>7</v>
      </c>
      <c r="D32" s="3">
        <v>40.100144999999998</v>
      </c>
      <c r="E32" s="3">
        <v>-68.475226000000006</v>
      </c>
      <c r="F32" s="1">
        <v>1377</v>
      </c>
      <c r="G32" s="1">
        <v>1445</v>
      </c>
      <c r="H32" s="4">
        <v>4.1900000000000004</v>
      </c>
      <c r="I32" s="4">
        <v>34.96</v>
      </c>
      <c r="J32" s="4">
        <v>5.63</v>
      </c>
      <c r="K32" s="4">
        <v>5.13</v>
      </c>
      <c r="L32" s="4">
        <v>350</v>
      </c>
      <c r="M32" s="18">
        <v>0</v>
      </c>
      <c r="N32" s="1" t="s">
        <v>6</v>
      </c>
      <c r="O32" s="1" t="s">
        <v>5</v>
      </c>
      <c r="P32" s="1" t="s">
        <v>4</v>
      </c>
    </row>
    <row r="33" spans="1:16">
      <c r="A33" s="12">
        <v>31</v>
      </c>
      <c r="B33" s="13">
        <v>41502</v>
      </c>
      <c r="C33" s="12" t="s">
        <v>3</v>
      </c>
      <c r="D33" s="14">
        <v>39.860675000000001</v>
      </c>
      <c r="E33" s="14">
        <v>-70.057406999999998</v>
      </c>
      <c r="F33" s="12">
        <v>778</v>
      </c>
      <c r="G33" s="12">
        <v>899</v>
      </c>
      <c r="H33" s="15">
        <v>4.83</v>
      </c>
      <c r="I33" s="15">
        <v>34.979999999999997</v>
      </c>
      <c r="J33" s="15">
        <v>4.7300000000000004</v>
      </c>
      <c r="K33" s="15">
        <v>7.2</v>
      </c>
      <c r="L33" s="15">
        <v>2140</v>
      </c>
      <c r="M33" s="20" t="s">
        <v>88</v>
      </c>
      <c r="N33" s="12" t="s">
        <v>1</v>
      </c>
      <c r="O33" s="12" t="s">
        <v>0</v>
      </c>
      <c r="P33" s="12" t="s">
        <v>2</v>
      </c>
    </row>
    <row r="34" spans="1:16">
      <c r="A34" s="1" t="s">
        <v>64</v>
      </c>
    </row>
    <row r="35" spans="1:16">
      <c r="H35" s="17"/>
      <c r="I35" s="17"/>
      <c r="J35" s="17"/>
      <c r="K35" s="1"/>
      <c r="L35" s="1"/>
      <c r="M35" s="21" t="str">
        <f>LEFT(M33,1)</f>
        <v>3</v>
      </c>
    </row>
    <row r="36" spans="1:16">
      <c r="H36" s="17"/>
      <c r="I36" s="17"/>
      <c r="J36" s="17"/>
      <c r="K36" s="1"/>
      <c r="L36" s="1"/>
      <c r="M36" s="21"/>
    </row>
    <row r="37" spans="1:16">
      <c r="H37" s="17"/>
      <c r="I37" s="17"/>
      <c r="J37" s="17"/>
      <c r="K37" s="1"/>
      <c r="L37" s="1"/>
      <c r="M37" s="21"/>
    </row>
    <row r="38" spans="1:16">
      <c r="H38" s="17"/>
      <c r="I38" s="17"/>
      <c r="J38" s="17"/>
      <c r="K38" s="1"/>
      <c r="L38" s="1"/>
      <c r="M38" s="21"/>
    </row>
    <row r="39" spans="1:16">
      <c r="H39" s="17"/>
      <c r="I39" s="17"/>
      <c r="J39" s="17"/>
      <c r="K39" s="1"/>
      <c r="L39" s="1"/>
      <c r="M39" s="21"/>
    </row>
    <row r="40" spans="1:16">
      <c r="H40" s="1"/>
      <c r="I40" s="1"/>
      <c r="J40" s="1"/>
      <c r="K40" s="1"/>
      <c r="L40" s="1"/>
      <c r="M40" s="21"/>
    </row>
    <row r="41" spans="1:16">
      <c r="H41" s="1"/>
      <c r="I41" s="1"/>
      <c r="J41" s="1"/>
      <c r="K41" s="1"/>
      <c r="L41" s="1"/>
      <c r="M41" s="21"/>
    </row>
    <row r="42" spans="1:16">
      <c r="H42" s="1"/>
      <c r="I42" s="1"/>
      <c r="J42" s="1"/>
      <c r="K42" s="1"/>
      <c r="L42" s="1"/>
      <c r="M42" s="21"/>
    </row>
    <row r="43" spans="1:16">
      <c r="H43" s="1"/>
      <c r="I43" s="1"/>
      <c r="J43" s="1"/>
      <c r="K43" s="1"/>
      <c r="L43" s="1"/>
      <c r="M43" s="21"/>
    </row>
    <row r="44" spans="1:16">
      <c r="H44" s="1"/>
      <c r="I44" s="1"/>
      <c r="J44" s="1"/>
      <c r="K44" s="1"/>
      <c r="L44" s="1"/>
      <c r="M44" s="21"/>
    </row>
    <row r="45" spans="1:16">
      <c r="H45" s="1"/>
      <c r="I45" s="1"/>
      <c r="J45" s="1"/>
      <c r="K45" s="1"/>
      <c r="L45" s="1"/>
      <c r="M45" s="21"/>
    </row>
    <row r="46" spans="1:16">
      <c r="H46" s="1"/>
      <c r="I46" s="1"/>
      <c r="J46" s="1"/>
      <c r="K46" s="1"/>
      <c r="L46" s="1"/>
      <c r="M46" s="21"/>
    </row>
    <row r="47" spans="1:16">
      <c r="H47" s="1"/>
      <c r="I47" s="1"/>
      <c r="J47" s="1"/>
      <c r="K47" s="1"/>
      <c r="L47" s="1"/>
      <c r="M47" s="21"/>
    </row>
    <row r="48" spans="1:16">
      <c r="H48" s="1"/>
      <c r="I48" s="1"/>
      <c r="J48" s="1"/>
      <c r="K48" s="1"/>
      <c r="L48" s="1"/>
      <c r="M48" s="21"/>
    </row>
    <row r="49" spans="8:13">
      <c r="H49" s="1"/>
      <c r="I49" s="1"/>
      <c r="J49" s="1"/>
      <c r="K49" s="1"/>
      <c r="L49" s="1"/>
      <c r="M49" s="21"/>
    </row>
    <row r="50" spans="8:13">
      <c r="H50" s="1"/>
      <c r="I50" s="1"/>
      <c r="J50" s="1"/>
      <c r="K50" s="1"/>
      <c r="L50" s="1"/>
      <c r="M50" s="21"/>
    </row>
    <row r="51" spans="8:13">
      <c r="H51" s="1"/>
      <c r="I51" s="1"/>
      <c r="J51" s="1"/>
      <c r="K51" s="1"/>
      <c r="L51" s="1"/>
      <c r="M51" s="21"/>
    </row>
    <row r="52" spans="8:13">
      <c r="H52" s="1"/>
      <c r="I52" s="1"/>
      <c r="J52" s="1"/>
      <c r="K52" s="1"/>
      <c r="L52" s="1"/>
      <c r="M52" s="21"/>
    </row>
    <row r="53" spans="8:13">
      <c r="H53" s="1"/>
      <c r="I53" s="1"/>
      <c r="J53" s="1"/>
      <c r="K53" s="1"/>
      <c r="L53" s="1"/>
      <c r="M53" s="21"/>
    </row>
    <row r="54" spans="8:13">
      <c r="H54" s="1"/>
      <c r="I54" s="1"/>
      <c r="J54" s="1"/>
      <c r="K54" s="1"/>
      <c r="L54" s="1"/>
      <c r="M54" s="21"/>
    </row>
    <row r="55" spans="8:13">
      <c r="H55" s="1"/>
      <c r="I55" s="1"/>
      <c r="J55" s="1"/>
      <c r="K55" s="1"/>
      <c r="L55" s="1"/>
      <c r="M55" s="21"/>
    </row>
    <row r="56" spans="8:13">
      <c r="H56" s="1"/>
      <c r="I56" s="1"/>
      <c r="J56" s="1"/>
      <c r="K56" s="1"/>
      <c r="L56" s="1"/>
      <c r="M56" s="21"/>
    </row>
    <row r="57" spans="8:13">
      <c r="H57" s="1"/>
      <c r="I57" s="1"/>
      <c r="J57" s="1"/>
      <c r="K57" s="1"/>
      <c r="L57" s="1"/>
      <c r="M57" s="21"/>
    </row>
    <row r="58" spans="8:13">
      <c r="H58" s="1"/>
      <c r="I58" s="1"/>
      <c r="J58" s="1"/>
      <c r="K58" s="1"/>
      <c r="L58" s="1"/>
      <c r="M58" s="21"/>
    </row>
    <row r="59" spans="8:13">
      <c r="H59" s="1"/>
      <c r="I59" s="1"/>
      <c r="J59" s="1"/>
      <c r="K59" s="1"/>
      <c r="L59" s="1"/>
      <c r="M59" s="21"/>
    </row>
    <row r="60" spans="8:13">
      <c r="H60" s="1"/>
      <c r="I60" s="1"/>
      <c r="J60" s="1"/>
      <c r="K60" s="1"/>
      <c r="L60" s="1"/>
      <c r="M60" s="21"/>
    </row>
    <row r="61" spans="8:13">
      <c r="H61" s="1"/>
      <c r="I61" s="1"/>
      <c r="J61" s="1"/>
      <c r="K61" s="1"/>
      <c r="L61" s="1"/>
      <c r="M61" s="21"/>
    </row>
    <row r="62" spans="8:13">
      <c r="H62" s="1"/>
      <c r="I62" s="1"/>
      <c r="J62" s="1"/>
      <c r="K62" s="1"/>
      <c r="L62" s="1"/>
      <c r="M62" s="21"/>
    </row>
    <row r="63" spans="8:13">
      <c r="H63" s="1"/>
      <c r="I63" s="1"/>
      <c r="J63" s="1"/>
      <c r="K63" s="1"/>
      <c r="L63" s="1"/>
      <c r="M63" s="21"/>
    </row>
    <row r="64" spans="8:13">
      <c r="H64" s="1"/>
      <c r="I64" s="1"/>
      <c r="J64" s="1"/>
      <c r="K64" s="1"/>
      <c r="L64" s="1"/>
      <c r="M64" s="21"/>
    </row>
    <row r="65" spans="8:13">
      <c r="H65" s="1"/>
      <c r="I65" s="1"/>
      <c r="J65" s="1"/>
      <c r="K65" s="1"/>
      <c r="L65" s="1"/>
      <c r="M65" s="21"/>
    </row>
    <row r="66" spans="8:13">
      <c r="H66" s="1"/>
      <c r="I66" s="1"/>
      <c r="J66" s="1"/>
      <c r="K66" s="1"/>
      <c r="L66" s="1"/>
      <c r="M66" s="21"/>
    </row>
    <row r="67" spans="8:13">
      <c r="H67" s="1"/>
      <c r="I67" s="1"/>
      <c r="J67" s="1"/>
      <c r="K67" s="1"/>
      <c r="L67" s="1"/>
      <c r="M67" s="21"/>
    </row>
    <row r="68" spans="8:13">
      <c r="H68" s="1"/>
      <c r="I68" s="1"/>
      <c r="J68" s="1"/>
      <c r="K68" s="1"/>
      <c r="L68" s="1"/>
      <c r="M68" s="21"/>
    </row>
    <row r="69" spans="8:13">
      <c r="H69" s="1"/>
      <c r="I69" s="1"/>
      <c r="J69" s="1"/>
      <c r="K69" s="1"/>
      <c r="L69" s="1"/>
      <c r="M69" s="21"/>
    </row>
    <row r="70" spans="8:13">
      <c r="H70" s="1"/>
      <c r="I70" s="1"/>
      <c r="J70" s="1"/>
      <c r="K70" s="1"/>
      <c r="L70" s="1"/>
      <c r="M70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mple Univ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Quattrini</dc:creator>
  <cp:lastModifiedBy>Andrea Quattrini</cp:lastModifiedBy>
  <dcterms:created xsi:type="dcterms:W3CDTF">2014-08-07T20:46:27Z</dcterms:created>
  <dcterms:modified xsi:type="dcterms:W3CDTF">2015-08-18T15:34:14Z</dcterms:modified>
</cp:coreProperties>
</file>